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IISER-TVM\4 Research\LAB RESEARCH\New projects\Corres_6_LOH_stress (NK)\LOH Manuscript_Oct14 2024\PLoS Genetics\Revision_Feb 10\Supplementary Tables\"/>
    </mc:Choice>
  </mc:AlternateContent>
  <bookViews>
    <workbookView xWindow="0" yWindow="495" windowWidth="28800" windowHeight="11745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7" i="1" l="1"/>
  <c r="Q17" i="1" s="1"/>
  <c r="O17" i="1"/>
  <c r="G17" i="1"/>
  <c r="H17" i="1" s="1"/>
  <c r="F17" i="1"/>
  <c r="P16" i="1"/>
  <c r="Q16" i="1" s="1"/>
  <c r="O16" i="1"/>
  <c r="G16" i="1"/>
  <c r="H16" i="1" s="1"/>
  <c r="F16" i="1"/>
  <c r="P15" i="1"/>
  <c r="Q15" i="1" s="1"/>
  <c r="O15" i="1"/>
  <c r="G15" i="1"/>
  <c r="H15" i="1" s="1"/>
  <c r="F15" i="1"/>
  <c r="P14" i="1"/>
  <c r="Q14" i="1" s="1"/>
  <c r="O14" i="1"/>
  <c r="G14" i="1"/>
  <c r="H14" i="1" s="1"/>
  <c r="F14" i="1"/>
  <c r="P13" i="1"/>
  <c r="Q13" i="1" s="1"/>
  <c r="O13" i="1"/>
  <c r="G13" i="1"/>
  <c r="H13" i="1" s="1"/>
  <c r="F13" i="1"/>
  <c r="P12" i="1"/>
  <c r="Q12" i="1" s="1"/>
  <c r="O12" i="1"/>
  <c r="G12" i="1"/>
  <c r="H12" i="1" s="1"/>
  <c r="F12" i="1"/>
  <c r="P11" i="1"/>
  <c r="Q11" i="1" s="1"/>
  <c r="O11" i="1"/>
  <c r="G11" i="1"/>
  <c r="H11" i="1" s="1"/>
  <c r="F11" i="1"/>
  <c r="P10" i="1"/>
  <c r="Q10" i="1" s="1"/>
  <c r="O10" i="1"/>
  <c r="G10" i="1"/>
  <c r="H10" i="1" s="1"/>
  <c r="F10" i="1"/>
  <c r="P9" i="1"/>
  <c r="Q9" i="1" s="1"/>
  <c r="O9" i="1"/>
  <c r="G9" i="1"/>
  <c r="H9" i="1" s="1"/>
  <c r="F9" i="1"/>
  <c r="P8" i="1"/>
  <c r="Q8" i="1" s="1"/>
  <c r="O8" i="1"/>
  <c r="G8" i="1"/>
  <c r="H8" i="1" s="1"/>
  <c r="F8" i="1"/>
</calcChain>
</file>

<file path=xl/sharedStrings.xml><?xml version="1.0" encoding="utf-8"?>
<sst xmlns="http://schemas.openxmlformats.org/spreadsheetml/2006/main" count="47" uniqueCount="23">
  <si>
    <t>Rep I</t>
  </si>
  <si>
    <t>Rep II</t>
  </si>
  <si>
    <t>Rep III</t>
  </si>
  <si>
    <t>SD</t>
  </si>
  <si>
    <t>SEM</t>
  </si>
  <si>
    <t>AVG</t>
  </si>
  <si>
    <t>POL 3</t>
  </si>
  <si>
    <t>High intensity</t>
  </si>
  <si>
    <t>Low intensity</t>
  </si>
  <si>
    <t xml:space="preserve">Rep III </t>
  </si>
  <si>
    <t>POL3</t>
  </si>
  <si>
    <t>REV3</t>
  </si>
  <si>
    <t>RAD7</t>
  </si>
  <si>
    <t>RAD26</t>
  </si>
  <si>
    <t>RAD30</t>
  </si>
  <si>
    <t>RAD51</t>
  </si>
  <si>
    <t>YAP1</t>
  </si>
  <si>
    <t>PIF1</t>
  </si>
  <si>
    <t>POL4</t>
  </si>
  <si>
    <t>MSH2</t>
  </si>
  <si>
    <t>Low intensity blue light exposure  (500 μmol·m−2·s−1)</t>
  </si>
  <si>
    <t>High intensity blue light exposure (920 μmol·m−2·s−1)</t>
  </si>
  <si>
    <r>
      <t>S10 Table.  Fold changes in gene expression (2</t>
    </r>
    <r>
      <rPr>
        <b/>
        <vertAlign val="superscript"/>
        <sz val="12"/>
        <color theme="1"/>
        <rFont val="Times New Roman"/>
        <family val="1"/>
      </rPr>
      <t>-∆∆ Ct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in three independent biological replicates at high and low intensity blue light expos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/>
    <xf numFmtId="0" fontId="4" fillId="0" borderId="1" xfId="0" applyFont="1" applyBorder="1" applyAlignment="1"/>
    <xf numFmtId="0" fontId="4" fillId="2" borderId="0" xfId="0" applyFont="1" applyFill="1" applyAlignment="1"/>
    <xf numFmtId="0" fontId="4" fillId="2" borderId="0" xfId="0" applyFont="1" applyFill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110790233657"/>
          <c:y val="0.12878965922444199"/>
          <c:w val="0.77755316355998905"/>
          <c:h val="0.643807285546415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22</c:f>
              <c:strCache>
                <c:ptCount val="1"/>
                <c:pt idx="0">
                  <c:v>Low intens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8:$H$17</c:f>
                <c:numCache>
                  <c:formatCode>General</c:formatCode>
                  <c:ptCount val="10"/>
                  <c:pt idx="0">
                    <c:v>8.604385561495817E-2</c:v>
                  </c:pt>
                  <c:pt idx="1">
                    <c:v>5.0039601213912425E-2</c:v>
                  </c:pt>
                  <c:pt idx="2">
                    <c:v>0.17895910802442858</c:v>
                  </c:pt>
                  <c:pt idx="3">
                    <c:v>9.7492336210063729E-2</c:v>
                  </c:pt>
                  <c:pt idx="4">
                    <c:v>0.14405184204439347</c:v>
                  </c:pt>
                  <c:pt idx="5">
                    <c:v>0.23276751239396395</c:v>
                  </c:pt>
                  <c:pt idx="6">
                    <c:v>0.27374597878981827</c:v>
                  </c:pt>
                  <c:pt idx="7">
                    <c:v>2.4365402067594005E-2</c:v>
                  </c:pt>
                  <c:pt idx="8">
                    <c:v>0.25711117559619329</c:v>
                  </c:pt>
                  <c:pt idx="9">
                    <c:v>0.1826568600651115</c:v>
                  </c:pt>
                </c:numCache>
              </c:numRef>
            </c:plus>
            <c:minus>
              <c:numRef>
                <c:f>Sheet1!$H$8:$H$17</c:f>
                <c:numCache>
                  <c:formatCode>General</c:formatCode>
                  <c:ptCount val="10"/>
                  <c:pt idx="0">
                    <c:v>8.604385561495817E-2</c:v>
                  </c:pt>
                  <c:pt idx="1">
                    <c:v>5.0039601213912425E-2</c:v>
                  </c:pt>
                  <c:pt idx="2">
                    <c:v>0.17895910802442858</c:v>
                  </c:pt>
                  <c:pt idx="3">
                    <c:v>9.7492336210063729E-2</c:v>
                  </c:pt>
                  <c:pt idx="4">
                    <c:v>0.14405184204439347</c:v>
                  </c:pt>
                  <c:pt idx="5">
                    <c:v>0.23276751239396395</c:v>
                  </c:pt>
                  <c:pt idx="6">
                    <c:v>0.27374597878981827</c:v>
                  </c:pt>
                  <c:pt idx="7">
                    <c:v>2.4365402067594005E-2</c:v>
                  </c:pt>
                  <c:pt idx="8">
                    <c:v>0.25711117559619329</c:v>
                  </c:pt>
                  <c:pt idx="9">
                    <c:v>0.18265686006511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3:$B$32</c:f>
              <c:strCache>
                <c:ptCount val="10"/>
                <c:pt idx="0">
                  <c:v>POL3</c:v>
                </c:pt>
                <c:pt idx="1">
                  <c:v>REV3</c:v>
                </c:pt>
                <c:pt idx="2">
                  <c:v>RAD7</c:v>
                </c:pt>
                <c:pt idx="3">
                  <c:v>RAD26</c:v>
                </c:pt>
                <c:pt idx="4">
                  <c:v>RAD30</c:v>
                </c:pt>
                <c:pt idx="5">
                  <c:v>RAD51</c:v>
                </c:pt>
                <c:pt idx="6">
                  <c:v>YAP1</c:v>
                </c:pt>
                <c:pt idx="7">
                  <c:v>PIF1</c:v>
                </c:pt>
                <c:pt idx="8">
                  <c:v>POL4</c:v>
                </c:pt>
                <c:pt idx="9">
                  <c:v>MSH2</c:v>
                </c:pt>
              </c:strCache>
            </c:strRef>
          </c:cat>
          <c:val>
            <c:numRef>
              <c:f>Sheet1!$C$23:$C$32</c:f>
              <c:numCache>
                <c:formatCode>General</c:formatCode>
                <c:ptCount val="10"/>
                <c:pt idx="0">
                  <c:v>1.1132712467060599</c:v>
                </c:pt>
                <c:pt idx="1">
                  <c:v>0.87848967172209003</c:v>
                </c:pt>
                <c:pt idx="2">
                  <c:v>1.2371778032330201</c:v>
                </c:pt>
                <c:pt idx="3">
                  <c:v>1.0403894875483399</c:v>
                </c:pt>
                <c:pt idx="4">
                  <c:v>1.3061528815226899</c:v>
                </c:pt>
                <c:pt idx="5">
                  <c:v>1.3294261003305401</c:v>
                </c:pt>
                <c:pt idx="6">
                  <c:v>1.454101899686</c:v>
                </c:pt>
                <c:pt idx="7">
                  <c:v>1.0777187380655</c:v>
                </c:pt>
                <c:pt idx="8">
                  <c:v>1.21788432982326</c:v>
                </c:pt>
                <c:pt idx="9">
                  <c:v>0.58155384671035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EE-463E-A9B2-FB9633751EC5}"/>
            </c:ext>
          </c:extLst>
        </c:ser>
        <c:ser>
          <c:idx val="1"/>
          <c:order val="1"/>
          <c:tx>
            <c:strRef>
              <c:f>Sheet1!$D$22</c:f>
              <c:strCache>
                <c:ptCount val="1"/>
                <c:pt idx="0">
                  <c:v>High intensit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Q$8:$Q$17</c:f>
                <c:numCache>
                  <c:formatCode>General</c:formatCode>
                  <c:ptCount val="10"/>
                  <c:pt idx="0">
                    <c:v>0.18409446057054135</c:v>
                  </c:pt>
                  <c:pt idx="1">
                    <c:v>0.18409446057054135</c:v>
                  </c:pt>
                  <c:pt idx="2">
                    <c:v>0.18409446057054135</c:v>
                  </c:pt>
                  <c:pt idx="3">
                    <c:v>0.18409446057054135</c:v>
                  </c:pt>
                  <c:pt idx="4">
                    <c:v>0.18409446057054135</c:v>
                  </c:pt>
                  <c:pt idx="5">
                    <c:v>0.54735331470995985</c:v>
                  </c:pt>
                  <c:pt idx="6">
                    <c:v>0.54735331470995985</c:v>
                  </c:pt>
                  <c:pt idx="7">
                    <c:v>0.54735331470995985</c:v>
                  </c:pt>
                  <c:pt idx="8">
                    <c:v>0.54735331470995985</c:v>
                  </c:pt>
                  <c:pt idx="9">
                    <c:v>0.54735331470995985</c:v>
                  </c:pt>
                </c:numCache>
              </c:numRef>
            </c:plus>
            <c:minus>
              <c:numRef>
                <c:f>Sheet1!$Q$8:$Q$17</c:f>
                <c:numCache>
                  <c:formatCode>General</c:formatCode>
                  <c:ptCount val="10"/>
                  <c:pt idx="0">
                    <c:v>0.18409446057054135</c:v>
                  </c:pt>
                  <c:pt idx="1">
                    <c:v>0.18409446057054135</c:v>
                  </c:pt>
                  <c:pt idx="2">
                    <c:v>0.18409446057054135</c:v>
                  </c:pt>
                  <c:pt idx="3">
                    <c:v>0.18409446057054135</c:v>
                  </c:pt>
                  <c:pt idx="4">
                    <c:v>0.18409446057054135</c:v>
                  </c:pt>
                  <c:pt idx="5">
                    <c:v>0.54735331470995985</c:v>
                  </c:pt>
                  <c:pt idx="6">
                    <c:v>0.54735331470995985</c:v>
                  </c:pt>
                  <c:pt idx="7">
                    <c:v>0.54735331470995985</c:v>
                  </c:pt>
                  <c:pt idx="8">
                    <c:v>0.54735331470995985</c:v>
                  </c:pt>
                  <c:pt idx="9">
                    <c:v>0.547353314709959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3:$B$32</c:f>
              <c:strCache>
                <c:ptCount val="10"/>
                <c:pt idx="0">
                  <c:v>POL3</c:v>
                </c:pt>
                <c:pt idx="1">
                  <c:v>REV3</c:v>
                </c:pt>
                <c:pt idx="2">
                  <c:v>RAD7</c:v>
                </c:pt>
                <c:pt idx="3">
                  <c:v>RAD26</c:v>
                </c:pt>
                <c:pt idx="4">
                  <c:v>RAD30</c:v>
                </c:pt>
                <c:pt idx="5">
                  <c:v>RAD51</c:v>
                </c:pt>
                <c:pt idx="6">
                  <c:v>YAP1</c:v>
                </c:pt>
                <c:pt idx="7">
                  <c:v>PIF1</c:v>
                </c:pt>
                <c:pt idx="8">
                  <c:v>POL4</c:v>
                </c:pt>
                <c:pt idx="9">
                  <c:v>MSH2</c:v>
                </c:pt>
              </c:strCache>
            </c:strRef>
          </c:cat>
          <c:val>
            <c:numRef>
              <c:f>Sheet1!$D$23:$D$32</c:f>
              <c:numCache>
                <c:formatCode>General</c:formatCode>
                <c:ptCount val="10"/>
                <c:pt idx="0">
                  <c:v>2.0827203151969398</c:v>
                </c:pt>
                <c:pt idx="1">
                  <c:v>1.8233577737348099</c:v>
                </c:pt>
                <c:pt idx="2">
                  <c:v>1.8411321611245</c:v>
                </c:pt>
                <c:pt idx="3">
                  <c:v>1.68117485813766</c:v>
                </c:pt>
                <c:pt idx="4">
                  <c:v>2.3320412673348998</c:v>
                </c:pt>
                <c:pt idx="5">
                  <c:v>2.5781839163086602</c:v>
                </c:pt>
                <c:pt idx="6">
                  <c:v>2.13631704555916</c:v>
                </c:pt>
                <c:pt idx="7">
                  <c:v>2.2495713663997501</c:v>
                </c:pt>
                <c:pt idx="8">
                  <c:v>2.3546309215666801</c:v>
                </c:pt>
                <c:pt idx="9">
                  <c:v>2.0494647449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EE-463E-A9B2-FB9633751E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164341954"/>
        <c:axId val="418999385"/>
      </c:barChart>
      <c:catAx>
        <c:axId val="16434195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0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  <c:crossAx val="418999385"/>
        <c:crosses val="autoZero"/>
        <c:auto val="1"/>
        <c:lblAlgn val="ctr"/>
        <c:lblOffset val="100"/>
        <c:noMultiLvlLbl val="0"/>
      </c:catAx>
      <c:valAx>
        <c:axId val="418999385"/>
        <c:scaling>
          <c:orientation val="minMax"/>
          <c:max val="3.5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en-US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IN" sz="1000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lative fold change in gene expression</a:t>
                </a:r>
              </a:p>
              <a:p>
                <a:pPr defTabSz="914400">
                  <a:defRPr/>
                </a:pPr>
                <a:endParaRPr lang="en-IN" sz="1000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en-US"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  <c:crossAx val="16434195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en-US"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en-US"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43263397371081902"/>
          <c:y val="0.9158157949572830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000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505724331265"/>
          <c:y val="0.14119450576404199"/>
          <c:w val="0.81373684210526298"/>
          <c:h val="0.627870370370369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22</c:f>
              <c:strCache>
                <c:ptCount val="1"/>
                <c:pt idx="0">
                  <c:v>Low intens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8:$H$17</c:f>
                <c:numCache>
                  <c:formatCode>General</c:formatCode>
                  <c:ptCount val="10"/>
                  <c:pt idx="0">
                    <c:v>8.604385561495817E-2</c:v>
                  </c:pt>
                  <c:pt idx="1">
                    <c:v>5.0039601213912425E-2</c:v>
                  </c:pt>
                  <c:pt idx="2">
                    <c:v>0.17895910802442858</c:v>
                  </c:pt>
                  <c:pt idx="3">
                    <c:v>9.7492336210063729E-2</c:v>
                  </c:pt>
                  <c:pt idx="4">
                    <c:v>0.14405184204439347</c:v>
                  </c:pt>
                  <c:pt idx="5">
                    <c:v>0.23276751239396395</c:v>
                  </c:pt>
                  <c:pt idx="6">
                    <c:v>0.27374597878981827</c:v>
                  </c:pt>
                  <c:pt idx="7">
                    <c:v>2.4365402067594005E-2</c:v>
                  </c:pt>
                  <c:pt idx="8">
                    <c:v>0.25711117559619329</c:v>
                  </c:pt>
                  <c:pt idx="9">
                    <c:v>0.1826568600651115</c:v>
                  </c:pt>
                </c:numCache>
              </c:numRef>
            </c:plus>
            <c:minus>
              <c:numRef>
                <c:f>Sheet1!$H$8:$H$17</c:f>
                <c:numCache>
                  <c:formatCode>General</c:formatCode>
                  <c:ptCount val="10"/>
                  <c:pt idx="0">
                    <c:v>8.604385561495817E-2</c:v>
                  </c:pt>
                  <c:pt idx="1">
                    <c:v>5.0039601213912425E-2</c:v>
                  </c:pt>
                  <c:pt idx="2">
                    <c:v>0.17895910802442858</c:v>
                  </c:pt>
                  <c:pt idx="3">
                    <c:v>9.7492336210063729E-2</c:v>
                  </c:pt>
                  <c:pt idx="4">
                    <c:v>0.14405184204439347</c:v>
                  </c:pt>
                  <c:pt idx="5">
                    <c:v>0.23276751239396395</c:v>
                  </c:pt>
                  <c:pt idx="6">
                    <c:v>0.27374597878981827</c:v>
                  </c:pt>
                  <c:pt idx="7">
                    <c:v>2.4365402067594005E-2</c:v>
                  </c:pt>
                  <c:pt idx="8">
                    <c:v>0.25711117559619329</c:v>
                  </c:pt>
                  <c:pt idx="9">
                    <c:v>0.18265686006511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3:$B$32</c:f>
              <c:strCache>
                <c:ptCount val="10"/>
                <c:pt idx="0">
                  <c:v>POL3</c:v>
                </c:pt>
                <c:pt idx="1">
                  <c:v>REV3</c:v>
                </c:pt>
                <c:pt idx="2">
                  <c:v>RAD7</c:v>
                </c:pt>
                <c:pt idx="3">
                  <c:v>RAD26</c:v>
                </c:pt>
                <c:pt idx="4">
                  <c:v>RAD30</c:v>
                </c:pt>
                <c:pt idx="5">
                  <c:v>RAD51</c:v>
                </c:pt>
                <c:pt idx="6">
                  <c:v>YAP1</c:v>
                </c:pt>
                <c:pt idx="7">
                  <c:v>PIF1</c:v>
                </c:pt>
                <c:pt idx="8">
                  <c:v>POL4</c:v>
                </c:pt>
                <c:pt idx="9">
                  <c:v>MSH2</c:v>
                </c:pt>
              </c:strCache>
            </c:strRef>
          </c:cat>
          <c:val>
            <c:numRef>
              <c:f>Sheet1!$C$23:$C$32</c:f>
              <c:numCache>
                <c:formatCode>General</c:formatCode>
                <c:ptCount val="10"/>
                <c:pt idx="0">
                  <c:v>1.1132712467060599</c:v>
                </c:pt>
                <c:pt idx="1">
                  <c:v>0.87848967172209003</c:v>
                </c:pt>
                <c:pt idx="2">
                  <c:v>1.2371778032330201</c:v>
                </c:pt>
                <c:pt idx="3">
                  <c:v>1.0403894875483399</c:v>
                </c:pt>
                <c:pt idx="4">
                  <c:v>1.3061528815226899</c:v>
                </c:pt>
                <c:pt idx="5">
                  <c:v>1.3294261003305401</c:v>
                </c:pt>
                <c:pt idx="6">
                  <c:v>1.454101899686</c:v>
                </c:pt>
                <c:pt idx="7">
                  <c:v>1.0777187380655</c:v>
                </c:pt>
                <c:pt idx="8">
                  <c:v>1.21788432982326</c:v>
                </c:pt>
                <c:pt idx="9">
                  <c:v>0.58155384671035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1F-4067-9E16-D1D4F7F509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80548551"/>
        <c:axId val="872095162"/>
      </c:barChart>
      <c:catAx>
        <c:axId val="80548551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  <c:crossAx val="872095162"/>
        <c:crosses val="autoZero"/>
        <c:auto val="1"/>
        <c:lblAlgn val="ctr"/>
        <c:lblOffset val="100"/>
        <c:noMultiLvlLbl val="0"/>
      </c:catAx>
      <c:valAx>
        <c:axId val="872095162"/>
        <c:scaling>
          <c:orientation val="minMax"/>
          <c:max val="3.5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en-US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IN" altLang="en-US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lative fold change in gene expression</a:t>
                </a:r>
              </a:p>
            </c:rich>
          </c:tx>
          <c:layout>
            <c:manualLayout>
              <c:xMode val="edge"/>
              <c:yMode val="edge"/>
              <c:x val="1.9605263157894699E-2"/>
              <c:y val="0.2003935185185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en-US"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  <c:crossAx val="8054855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4190</xdr:colOff>
      <xdr:row>34</xdr:row>
      <xdr:rowOff>89535</xdr:rowOff>
    </xdr:from>
    <xdr:to>
      <xdr:col>14</xdr:col>
      <xdr:colOff>153035</xdr:colOff>
      <xdr:row>51</xdr:row>
      <xdr:rowOff>749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50215</xdr:colOff>
      <xdr:row>34</xdr:row>
      <xdr:rowOff>58420</xdr:rowOff>
    </xdr:from>
    <xdr:to>
      <xdr:col>7</xdr:col>
      <xdr:colOff>378460</xdr:colOff>
      <xdr:row>51</xdr:row>
      <xdr:rowOff>647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tabSelected="1" topLeftCell="A22" zoomScale="110" zoomScaleNormal="110" workbookViewId="0">
      <selection activeCell="I29" sqref="I29"/>
    </sheetView>
  </sheetViews>
  <sheetFormatPr defaultColWidth="8.85546875" defaultRowHeight="15"/>
  <cols>
    <col min="3" max="8" width="12.85546875"/>
    <col min="12" max="13" width="12.85546875"/>
    <col min="14" max="14" width="19.42578125" customWidth="1"/>
    <col min="15" max="17" width="12.85546875"/>
  </cols>
  <sheetData>
    <row r="1" spans="1:21" s="1" customFormat="1" ht="18.75">
      <c r="A1" s="2" t="s">
        <v>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s="1" customFormat="1" ht="15.7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ht="15.75">
      <c r="A3" s="3"/>
      <c r="B3" s="3" t="s">
        <v>20</v>
      </c>
      <c r="C3" s="3"/>
      <c r="D3" s="3"/>
      <c r="E3" s="3"/>
      <c r="F3" s="3"/>
      <c r="G3" s="3"/>
      <c r="H3" s="3"/>
      <c r="I3" s="3"/>
      <c r="J3" s="3" t="s">
        <v>21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 ht="15.7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 ht="15.75">
      <c r="A5" s="3"/>
      <c r="B5" s="3"/>
      <c r="C5" s="3"/>
      <c r="D5" s="3"/>
      <c r="E5" s="3"/>
      <c r="F5" s="3"/>
      <c r="I5" s="3"/>
      <c r="J5" s="3"/>
      <c r="K5" s="3"/>
      <c r="L5" s="3"/>
      <c r="M5" s="3"/>
      <c r="N5" s="3"/>
      <c r="O5" s="3"/>
      <c r="R5" s="3"/>
      <c r="S5" s="3"/>
      <c r="T5" s="3"/>
      <c r="U5" s="3"/>
    </row>
    <row r="6" spans="1:21" ht="15.7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ht="15.75">
      <c r="A7" s="3"/>
      <c r="B7" s="3"/>
      <c r="C7" s="3" t="s">
        <v>0</v>
      </c>
      <c r="D7" s="3" t="s">
        <v>1</v>
      </c>
      <c r="E7" s="3" t="s">
        <v>2</v>
      </c>
      <c r="F7" s="3" t="s">
        <v>5</v>
      </c>
      <c r="G7" s="3" t="s">
        <v>3</v>
      </c>
      <c r="H7" s="3" t="s">
        <v>4</v>
      </c>
      <c r="I7" s="3"/>
      <c r="J7" s="3"/>
      <c r="K7" s="3"/>
      <c r="L7" s="3" t="s">
        <v>0</v>
      </c>
      <c r="M7" s="3" t="s">
        <v>1</v>
      </c>
      <c r="N7" s="3" t="s">
        <v>9</v>
      </c>
      <c r="O7" s="3" t="s">
        <v>5</v>
      </c>
      <c r="P7" s="3" t="s">
        <v>3</v>
      </c>
      <c r="Q7" s="3" t="s">
        <v>4</v>
      </c>
      <c r="R7" s="3"/>
      <c r="S7" s="3"/>
      <c r="T7" s="3"/>
      <c r="U7" s="3"/>
    </row>
    <row r="8" spans="1:21" ht="15.75">
      <c r="A8" s="3"/>
      <c r="B8" s="8" t="s">
        <v>6</v>
      </c>
      <c r="C8" s="3">
        <v>1.1677069505394599</v>
      </c>
      <c r="D8" s="3">
        <v>0.94467376090108302</v>
      </c>
      <c r="E8" s="3">
        <v>1.22743302867765</v>
      </c>
      <c r="F8" s="4">
        <f t="shared" ref="F8:F17" si="0">AVERAGE(C8:E8)</f>
        <v>1.1132712467060644</v>
      </c>
      <c r="G8" s="4">
        <f t="shared" ref="G8:G17" si="1">STDEV(C8:E8)</f>
        <v>0.14903232960422816</v>
      </c>
      <c r="H8" s="5">
        <f t="shared" ref="H8:H17" si="2">G8/SQRT(3)</f>
        <v>8.604385561495817E-2</v>
      </c>
      <c r="I8" s="3"/>
      <c r="J8" s="3"/>
      <c r="K8" s="8" t="s">
        <v>6</v>
      </c>
      <c r="L8" s="3">
        <v>1.94329565572763</v>
      </c>
      <c r="M8" s="3">
        <v>1.8573176089080501</v>
      </c>
      <c r="N8" s="3">
        <v>2.4475476809551302</v>
      </c>
      <c r="O8" s="4">
        <f>AVERAGE(L8:N8)</f>
        <v>2.0827203151969367</v>
      </c>
      <c r="P8" s="4">
        <f t="shared" ref="P8:P12" si="3">STDEV(L8:M8:N8)</f>
        <v>0.31886095910016299</v>
      </c>
      <c r="Q8" s="5">
        <f t="shared" ref="Q8:Q17" si="4">P8/SQRT(3)</f>
        <v>0.18409446057054135</v>
      </c>
      <c r="R8" s="3"/>
      <c r="S8" s="3"/>
      <c r="T8" s="3"/>
      <c r="U8" s="3"/>
    </row>
    <row r="9" spans="1:21" ht="15.75">
      <c r="A9" s="3"/>
      <c r="B9" s="8" t="s">
        <v>11</v>
      </c>
      <c r="C9" s="3">
        <v>0.91114210262645901</v>
      </c>
      <c r="D9" s="3">
        <v>0.78023513921182897</v>
      </c>
      <c r="E9" s="3">
        <v>0.944091773327982</v>
      </c>
      <c r="F9" s="4">
        <f t="shared" si="0"/>
        <v>0.87848967172209003</v>
      </c>
      <c r="G9" s="4">
        <f t="shared" si="1"/>
        <v>8.6671131692981587E-2</v>
      </c>
      <c r="H9" s="5">
        <f t="shared" si="2"/>
        <v>5.0039601213912425E-2</v>
      </c>
      <c r="I9" s="3"/>
      <c r="J9" s="3"/>
      <c r="K9" s="8" t="s">
        <v>11</v>
      </c>
      <c r="L9" s="3">
        <v>1.8524998173406499</v>
      </c>
      <c r="M9" s="3">
        <v>1.4731847631080399</v>
      </c>
      <c r="N9" s="3">
        <v>2.14438874075574</v>
      </c>
      <c r="O9" s="4">
        <f t="shared" ref="O9:O17" si="5">AVERAGE(L9:N9)</f>
        <v>1.8233577737348099</v>
      </c>
      <c r="P9" s="4">
        <f t="shared" si="3"/>
        <v>0.31886095910016299</v>
      </c>
      <c r="Q9" s="5">
        <f t="shared" si="4"/>
        <v>0.18409446057054135</v>
      </c>
      <c r="R9" s="3"/>
      <c r="S9" s="3"/>
      <c r="T9" s="3"/>
      <c r="U9" s="3"/>
    </row>
    <row r="10" spans="1:21" ht="15.75">
      <c r="A10" s="3"/>
      <c r="B10" s="8" t="s">
        <v>12</v>
      </c>
      <c r="C10" s="3">
        <v>0.98810668618897601</v>
      </c>
      <c r="D10" s="3">
        <v>1.1391110908198101</v>
      </c>
      <c r="E10" s="3">
        <v>1.5843156326902701</v>
      </c>
      <c r="F10" s="4">
        <f t="shared" si="0"/>
        <v>1.2371778032330187</v>
      </c>
      <c r="G10" s="4">
        <f t="shared" si="1"/>
        <v>0.30996626757551743</v>
      </c>
      <c r="H10" s="5">
        <f t="shared" si="2"/>
        <v>0.17895910802442858</v>
      </c>
      <c r="I10" s="3"/>
      <c r="J10" s="3"/>
      <c r="K10" s="8" t="s">
        <v>12</v>
      </c>
      <c r="L10" s="3">
        <v>1.8215668206725699</v>
      </c>
      <c r="M10" s="3">
        <v>1.25940234544066</v>
      </c>
      <c r="N10" s="3">
        <v>2.44242731726027</v>
      </c>
      <c r="O10" s="4">
        <f t="shared" si="5"/>
        <v>1.8411321611244997</v>
      </c>
      <c r="P10" s="4">
        <f t="shared" si="3"/>
        <v>0.31886095910016299</v>
      </c>
      <c r="Q10" s="5">
        <f t="shared" si="4"/>
        <v>0.18409446057054135</v>
      </c>
      <c r="R10" s="3"/>
      <c r="S10" s="3"/>
      <c r="T10" s="3"/>
      <c r="U10" s="3"/>
    </row>
    <row r="11" spans="1:21" ht="15.75">
      <c r="A11" s="3"/>
      <c r="B11" s="8" t="s">
        <v>13</v>
      </c>
      <c r="C11" s="3">
        <v>0.85970611606938896</v>
      </c>
      <c r="D11" s="3">
        <v>1.0672535684784199</v>
      </c>
      <c r="E11" s="3">
        <v>1.1942087780972099</v>
      </c>
      <c r="F11" s="4">
        <f t="shared" si="0"/>
        <v>1.0403894875483395</v>
      </c>
      <c r="G11" s="4">
        <f t="shared" si="1"/>
        <v>0.16886167966441737</v>
      </c>
      <c r="H11" s="5">
        <f t="shared" si="2"/>
        <v>9.7492336210063729E-2</v>
      </c>
      <c r="I11" s="3"/>
      <c r="J11" s="3"/>
      <c r="K11" s="8" t="s">
        <v>13</v>
      </c>
      <c r="L11" s="3">
        <v>1.22217731019223</v>
      </c>
      <c r="M11" s="3">
        <v>1.67770271555047</v>
      </c>
      <c r="N11" s="3">
        <v>2.1436445486702902</v>
      </c>
      <c r="O11" s="4">
        <f t="shared" si="5"/>
        <v>1.6811748581376633</v>
      </c>
      <c r="P11" s="4">
        <f t="shared" si="3"/>
        <v>0.31886095910016299</v>
      </c>
      <c r="Q11" s="5">
        <f t="shared" si="4"/>
        <v>0.18409446057054135</v>
      </c>
      <c r="R11" s="3"/>
      <c r="S11" s="3"/>
      <c r="T11" s="3"/>
      <c r="U11" s="3"/>
    </row>
    <row r="12" spans="1:21" ht="15.75">
      <c r="A12" s="3"/>
      <c r="B12" s="8" t="s">
        <v>14</v>
      </c>
      <c r="C12" s="3">
        <v>1.4724663907170901</v>
      </c>
      <c r="D12" s="3">
        <v>1.0192618340739099</v>
      </c>
      <c r="E12" s="3">
        <v>1.4267304197770601</v>
      </c>
      <c r="F12" s="4">
        <f t="shared" si="0"/>
        <v>1.3061528815226868</v>
      </c>
      <c r="G12" s="4">
        <f t="shared" si="1"/>
        <v>0.24950510934477604</v>
      </c>
      <c r="H12" s="5">
        <f t="shared" si="2"/>
        <v>0.14405184204439347</v>
      </c>
      <c r="I12" s="3"/>
      <c r="J12" s="3"/>
      <c r="K12" s="8" t="s">
        <v>14</v>
      </c>
      <c r="L12" s="3">
        <v>1.7646994606617701</v>
      </c>
      <c r="M12" s="3">
        <v>1.85285509521842</v>
      </c>
      <c r="N12" s="3">
        <v>3.37856924612452</v>
      </c>
      <c r="O12" s="4">
        <f t="shared" si="5"/>
        <v>2.3320412673349034</v>
      </c>
      <c r="P12" s="4">
        <f t="shared" si="3"/>
        <v>0.31886095910016299</v>
      </c>
      <c r="Q12" s="5">
        <f t="shared" si="4"/>
        <v>0.18409446057054135</v>
      </c>
      <c r="R12" s="3"/>
      <c r="S12" s="3"/>
      <c r="T12" s="3"/>
      <c r="U12" s="3"/>
    </row>
    <row r="13" spans="1:21" ht="15.75">
      <c r="A13" s="3"/>
      <c r="B13" s="8" t="s">
        <v>15</v>
      </c>
      <c r="C13" s="3">
        <v>0.94514068658542405</v>
      </c>
      <c r="D13" s="3">
        <v>1.2940041239473801</v>
      </c>
      <c r="E13" s="6">
        <v>1.74913349045883</v>
      </c>
      <c r="F13" s="4">
        <f t="shared" si="0"/>
        <v>1.3294261003305448</v>
      </c>
      <c r="G13" s="4">
        <f t="shared" si="1"/>
        <v>0.40316515781776391</v>
      </c>
      <c r="H13" s="5">
        <f t="shared" si="2"/>
        <v>0.23276751239396395</v>
      </c>
      <c r="I13" s="3"/>
      <c r="J13" s="3"/>
      <c r="K13" s="8" t="s">
        <v>15</v>
      </c>
      <c r="L13" s="3">
        <v>1.4945865361545601</v>
      </c>
      <c r="M13" s="3">
        <v>2.9852625571565299</v>
      </c>
      <c r="N13" s="3">
        <v>3.2547026556149001</v>
      </c>
      <c r="O13" s="4">
        <f t="shared" si="5"/>
        <v>2.5781839163086633</v>
      </c>
      <c r="P13" s="4">
        <f t="shared" ref="P13:P17" si="6">STDEV(L13:M13:N13)</f>
        <v>0.94804375076888769</v>
      </c>
      <c r="Q13" s="5">
        <f t="shared" si="4"/>
        <v>0.54735331470995985</v>
      </c>
      <c r="R13" s="3"/>
      <c r="S13" s="3"/>
      <c r="T13" s="3"/>
      <c r="U13" s="3"/>
    </row>
    <row r="14" spans="1:21" ht="15.75">
      <c r="A14" s="3"/>
      <c r="B14" s="8" t="s">
        <v>16</v>
      </c>
      <c r="C14" s="3">
        <v>0.90752979457959304</v>
      </c>
      <c r="D14" s="3">
        <v>1.7548612693022301</v>
      </c>
      <c r="E14" s="3">
        <v>1.69991463517619</v>
      </c>
      <c r="F14" s="4">
        <f t="shared" si="0"/>
        <v>1.4541018996860042</v>
      </c>
      <c r="G14" s="4">
        <f t="shared" si="1"/>
        <v>0.47414194363163747</v>
      </c>
      <c r="H14" s="5">
        <f t="shared" si="2"/>
        <v>0.27374597878981827</v>
      </c>
      <c r="I14" s="3"/>
      <c r="J14" s="3"/>
      <c r="K14" s="8" t="s">
        <v>16</v>
      </c>
      <c r="L14" s="3">
        <v>1.04195587093924</v>
      </c>
      <c r="M14" s="3">
        <v>2.9256445743738801</v>
      </c>
      <c r="N14" s="3">
        <v>2.4413506913643599</v>
      </c>
      <c r="O14" s="4">
        <f t="shared" si="5"/>
        <v>2.13631704555916</v>
      </c>
      <c r="P14" s="4">
        <f t="shared" si="6"/>
        <v>0.94804375076888769</v>
      </c>
      <c r="Q14" s="5">
        <f t="shared" si="4"/>
        <v>0.54735331470995985</v>
      </c>
      <c r="R14" s="3"/>
      <c r="S14" s="3"/>
      <c r="T14" s="3"/>
      <c r="U14" s="3"/>
    </row>
    <row r="15" spans="1:21" ht="15.75">
      <c r="A15" s="3"/>
      <c r="B15" s="8" t="s">
        <v>17</v>
      </c>
      <c r="C15" s="3">
        <v>1.0314735574332701</v>
      </c>
      <c r="D15" s="3">
        <v>1.11414756394867</v>
      </c>
      <c r="E15" s="3">
        <v>1.08753509281455</v>
      </c>
      <c r="F15" s="4">
        <f t="shared" si="0"/>
        <v>1.0777187380654967</v>
      </c>
      <c r="G15" s="4">
        <f t="shared" si="1"/>
        <v>4.2202114327916589E-2</v>
      </c>
      <c r="H15" s="5">
        <f t="shared" si="2"/>
        <v>2.4365402067594005E-2</v>
      </c>
      <c r="I15" s="3"/>
      <c r="J15" s="3"/>
      <c r="K15" s="8" t="s">
        <v>17</v>
      </c>
      <c r="L15" s="3">
        <v>1.6425615247490899</v>
      </c>
      <c r="M15" s="3">
        <v>2.3798685927102801</v>
      </c>
      <c r="N15" s="3">
        <v>2.7262839817398801</v>
      </c>
      <c r="O15" s="4">
        <f t="shared" si="5"/>
        <v>2.2495713663997501</v>
      </c>
      <c r="P15" s="4">
        <f t="shared" si="6"/>
        <v>0.94804375076888769</v>
      </c>
      <c r="Q15" s="5">
        <f t="shared" si="4"/>
        <v>0.54735331470995985</v>
      </c>
      <c r="R15" s="3"/>
      <c r="S15" s="3"/>
      <c r="T15" s="3"/>
      <c r="U15" s="3"/>
    </row>
    <row r="16" spans="1:21" ht="15.75">
      <c r="A16" s="3"/>
      <c r="B16" s="8" t="s">
        <v>18</v>
      </c>
      <c r="C16" s="3">
        <v>0.76267938677444802</v>
      </c>
      <c r="D16" s="3">
        <v>1.65263364471564</v>
      </c>
      <c r="E16" s="7">
        <v>1.2383399579796901</v>
      </c>
      <c r="F16" s="4">
        <f t="shared" si="0"/>
        <v>1.2178843298232593</v>
      </c>
      <c r="G16" s="4">
        <f t="shared" si="1"/>
        <v>0.44532961932637</v>
      </c>
      <c r="H16" s="5">
        <f t="shared" si="2"/>
        <v>0.25711117559619329</v>
      </c>
      <c r="I16" s="3"/>
      <c r="J16" s="3"/>
      <c r="K16" s="8" t="s">
        <v>18</v>
      </c>
      <c r="L16" s="3">
        <v>1.7128122197798801</v>
      </c>
      <c r="M16" s="3">
        <v>2.9997923611135602</v>
      </c>
      <c r="N16" s="4">
        <v>2.3512881838065902</v>
      </c>
      <c r="O16" s="4">
        <f t="shared" si="5"/>
        <v>2.354630921566677</v>
      </c>
      <c r="P16" s="4">
        <f t="shared" si="6"/>
        <v>0.94804375076888769</v>
      </c>
      <c r="Q16" s="5">
        <f t="shared" si="4"/>
        <v>0.54735331470995985</v>
      </c>
      <c r="R16" s="3"/>
      <c r="S16" s="3"/>
      <c r="T16" s="3"/>
      <c r="U16" s="3"/>
    </row>
    <row r="17" spans="1:21" ht="15.75">
      <c r="A17" s="3"/>
      <c r="B17" s="8" t="s">
        <v>19</v>
      </c>
      <c r="C17" s="3">
        <v>0.928588420771298</v>
      </c>
      <c r="D17" s="3">
        <v>0.30921430059170602</v>
      </c>
      <c r="E17" s="3">
        <v>0.50685881876804595</v>
      </c>
      <c r="F17" s="4">
        <f t="shared" si="0"/>
        <v>0.58155384671034993</v>
      </c>
      <c r="G17" s="4">
        <f t="shared" si="1"/>
        <v>0.31637096198377179</v>
      </c>
      <c r="H17" s="5">
        <f t="shared" si="2"/>
        <v>0.1826568600651115</v>
      </c>
      <c r="I17" s="3"/>
      <c r="J17" s="3"/>
      <c r="K17" s="8" t="s">
        <v>19</v>
      </c>
      <c r="L17" s="3">
        <v>1.86892131899869</v>
      </c>
      <c r="M17" s="3">
        <v>2.0095744149938501</v>
      </c>
      <c r="N17" s="3">
        <v>2.2698985009318702</v>
      </c>
      <c r="O17" s="4">
        <f t="shared" si="5"/>
        <v>2.0494647449748036</v>
      </c>
      <c r="P17" s="4">
        <f t="shared" si="6"/>
        <v>0.94804375076888769</v>
      </c>
      <c r="Q17" s="5">
        <f t="shared" si="4"/>
        <v>0.54735331470995985</v>
      </c>
      <c r="R17" s="3"/>
      <c r="S17" s="3"/>
      <c r="T17" s="3"/>
      <c r="U17" s="3"/>
    </row>
    <row r="18" spans="1:21" ht="15.7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 ht="15.7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</row>
    <row r="20" spans="1:21" ht="15.75">
      <c r="A20" s="3"/>
      <c r="B20" s="3"/>
      <c r="C20" s="3"/>
      <c r="D20" s="3"/>
      <c r="E20" s="3"/>
      <c r="F20" s="3"/>
      <c r="G20" s="3"/>
      <c r="H20" s="5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ht="15.7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 ht="15.75">
      <c r="A22" s="3"/>
      <c r="B22" s="3"/>
      <c r="C22" s="3" t="s">
        <v>8</v>
      </c>
      <c r="D22" s="3" t="s">
        <v>7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ht="15.75">
      <c r="A23" s="3"/>
      <c r="B23" s="8" t="s">
        <v>10</v>
      </c>
      <c r="C23" s="4">
        <v>1.1132712467060599</v>
      </c>
      <c r="D23" s="3">
        <v>2.0827203151969398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 ht="15.75">
      <c r="A24" s="3"/>
      <c r="B24" s="8" t="s">
        <v>11</v>
      </c>
      <c r="C24" s="4">
        <v>0.87848967172209003</v>
      </c>
      <c r="D24" s="3">
        <v>1.8233577737348099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1" ht="15.75">
      <c r="A25" s="3"/>
      <c r="B25" s="8" t="s">
        <v>12</v>
      </c>
      <c r="C25" s="4">
        <v>1.2371778032330201</v>
      </c>
      <c r="D25" s="3">
        <v>1.8411321611245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 ht="15.75">
      <c r="A26" s="3"/>
      <c r="B26" s="8" t="s">
        <v>13</v>
      </c>
      <c r="C26" s="4">
        <v>1.0403894875483399</v>
      </c>
      <c r="D26" s="3">
        <v>1.68117485813766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ht="15.75">
      <c r="A27" s="3"/>
      <c r="B27" s="8" t="s">
        <v>14</v>
      </c>
      <c r="C27" s="4">
        <v>1.3061528815226899</v>
      </c>
      <c r="D27" s="3">
        <v>2.3320412673348998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 ht="15.75">
      <c r="A28" s="3"/>
      <c r="B28" s="8" t="s">
        <v>15</v>
      </c>
      <c r="C28" s="4">
        <v>1.3294261003305401</v>
      </c>
      <c r="D28" s="3">
        <v>2.5781839163086602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ht="15.75">
      <c r="A29" s="3"/>
      <c r="B29" s="8" t="s">
        <v>16</v>
      </c>
      <c r="C29" s="4">
        <v>1.454101899686</v>
      </c>
      <c r="D29" s="3">
        <v>2.13631704555916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1" ht="15.75">
      <c r="A30" s="3"/>
      <c r="B30" s="8" t="s">
        <v>17</v>
      </c>
      <c r="C30" s="4">
        <v>1.0777187380655</v>
      </c>
      <c r="D30" s="3">
        <v>2.2495713663997501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1:21" ht="15.75">
      <c r="A31" s="3"/>
      <c r="B31" s="8" t="s">
        <v>18</v>
      </c>
      <c r="C31" s="4">
        <v>1.21788432982326</v>
      </c>
      <c r="D31" s="3">
        <v>2.3546309215666801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1" ht="15.75">
      <c r="A32" s="3"/>
      <c r="B32" s="8" t="s">
        <v>19</v>
      </c>
      <c r="C32" s="4">
        <v>0.58155384671035004</v>
      </c>
      <c r="D32" s="3">
        <v>2.0494647449748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 ht="15.7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</sheetData>
  <pageMargins left="0.75" right="0.75" top="1" bottom="1" header="0.5" footer="0.5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eetha</dc:creator>
  <cp:lastModifiedBy>Windows User</cp:lastModifiedBy>
  <dcterms:created xsi:type="dcterms:W3CDTF">2024-06-30T15:32:00Z</dcterms:created>
  <dcterms:modified xsi:type="dcterms:W3CDTF">2025-02-11T07:2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9E75A5969C48A8B88BC01124E8325D_11</vt:lpwstr>
  </property>
  <property fmtid="{D5CDD505-2E9C-101B-9397-08002B2CF9AE}" pid="3" name="KSOProductBuildVer">
    <vt:lpwstr>1033-12.2.0.17545</vt:lpwstr>
  </property>
</Properties>
</file>